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spina/chtc/2025_EZH2_paper/paper_package/Supplementary_data/SData_6_Ontology_analysis/"/>
    </mc:Choice>
  </mc:AlternateContent>
  <xr:revisionPtr revIDLastSave="0" documentId="13_ncr:1_{748299E1-F946-5E41-822F-D0508ABC4C65}" xr6:coauthVersionLast="47" xr6:coauthVersionMax="47" xr10:uidLastSave="{00000000-0000-0000-0000-000000000000}"/>
  <bookViews>
    <workbookView xWindow="45600" yWindow="1380" windowWidth="16100" windowHeight="9660" firstSheet="1" activeTab="4" xr2:uid="{00000000-000D-0000-FFFF-FFFF00000000}"/>
  </bookViews>
  <sheets>
    <sheet name="KEGG" sheetId="1" r:id="rId1"/>
    <sheet name="REACTOME" sheetId="2" r:id="rId2"/>
    <sheet name="BIOCARTA" sheetId="3" r:id="rId3"/>
    <sheet name="HALLMARK" sheetId="4" r:id="rId4"/>
    <sheet name="ontomancer_network_summary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" i="6" l="1"/>
</calcChain>
</file>

<file path=xl/sharedStrings.xml><?xml version="1.0" encoding="utf-8"?>
<sst xmlns="http://schemas.openxmlformats.org/spreadsheetml/2006/main" count="481" uniqueCount="293">
  <si>
    <t>Term</t>
  </si>
  <si>
    <t>URL</t>
  </si>
  <si>
    <t>Pathway Genes</t>
  </si>
  <si>
    <t>Query Genes</t>
  </si>
  <si>
    <t>Overlap</t>
  </si>
  <si>
    <t>Odds Ratio</t>
  </si>
  <si>
    <t>raw p</t>
  </si>
  <si>
    <t>adjusted p</t>
  </si>
  <si>
    <t>Score</t>
  </si>
  <si>
    <t>Matching Genes</t>
  </si>
  <si>
    <t>BASAL_CELL_CARCINOMA</t>
  </si>
  <si>
    <t>WNT4,FZD1,AXIN2,WNT10A,WNT3,WNT16,SHH,WNT9A,WNT10B,GLI1,GLI2,LEF1,WNT7A,BMP2,PTCH1,FZD2,WNT3A,WNT11,WNT8B,WNT2B</t>
  </si>
  <si>
    <t>HEDGEHOG_SIGNALING_PATHWAY</t>
  </si>
  <si>
    <t>BMP6,WNT4,WNT10A,WNT3,WNT16,LRP2,SHH,WNT9A,WNT10B,GLI1,GLI2,WNT7A,BMP2,PTCH1,ZIC2,WNT3A,WNT11,WNT8B,WNT2B</t>
  </si>
  <si>
    <t>PATHWAYS_IN_CANCER</t>
  </si>
  <si>
    <t>WNT4,RASSF5,PDGFRA,MECOM,FZD1,AXIN2,FGF18,WNT10A,WNT3,MET,WNT16,RXRG,ITGA3,EGFR,FGF17,SHH,CDH1,WNT9A,WNT10B,GLI1,GLI2,LEF1,FGF5,TGFB2,PPARG,FGFR1,VEGFC,PDGFRB,WNT7A,BMP2,PTCH1,FZD2,WNT3A,WNT11,WNT8B,WNT2B</t>
  </si>
  <si>
    <t>WNT_SIGNALING_PATHWAY</t>
  </si>
  <si>
    <t>WNT4,FZD1,AXIN2,WNT10A,WNT3,WNT16,SFRP2,WNT10B,WNT9A,LEF1,NFATC4,WNT7A,FZD2,WNT3A,WNT11,SFRP1,NFATC2,SOX17,WNT8B,WNT2B</t>
  </si>
  <si>
    <t>AXON_GUIDANCE</t>
  </si>
  <si>
    <t>EFNA2,UNC5A,ABLIM1,ROBO3,MET,PLXNA1,DPYSL2,EFNA5,DPYSL5,PAK6,UNC5B,NFATC4,SLIT2,NTN3,NFATC2,EPHA8,SEMA5B,EPHB4,UNC5C</t>
  </si>
  <si>
    <t>MELANOGENESIS</t>
  </si>
  <si>
    <t>WNT7A,POMC,WNT4,WNT10A,WNT3,GNAO1,WNT16,FZD2,WNT3A,LEF1,WNT11,FZD1,WNT10B,ADCY5,WNT8B,WNT2B,WNT9A</t>
  </si>
  <si>
    <t>TGF_BETA_SIGNALING_PATHWAY</t>
  </si>
  <si>
    <t>BMP6,COMP,BMP2,CHRD,NODAL,TGFB2,ID4,GDF6,GDF7,FST,INHBB</t>
  </si>
  <si>
    <t>NEUROACTIVE_LIGAND_RECEPTOR_INTERACTION</t>
  </si>
  <si>
    <t>GPR83,NTSR1,GALR1,GPR156,ADRA2A,PTH2R,GRIN2C,GCGR,ADCYAP1R1,ADRB1,ADRA2C,TACR1,GLP1R,SSTR2,GRIN2D,NPFFR1,GRM3,ADRA2B,GHSR,GRM4,DRD4,AVPR1B,GRID2,HTR4,NTSR2,ADORA2A,TSHR,AVPR1A,HTR6,CHRNA3,GRM2,CRHR2,GABRA2</t>
  </si>
  <si>
    <t>WNT_LIGAND_BIOGENESIS_AND_TRAFFICKING</t>
  </si>
  <si>
    <t>WNT7A,WNT4,WNT10A,WNT3,WNT16,WNT3A,WNT11,WNT10B,WNT8B,WNT2B,WNT9A</t>
  </si>
  <si>
    <t>CLASS_B_2_SECRETIN_FAMILY_RECEPTORS</t>
  </si>
  <si>
    <t>WNT4,GCGR,PTH2R,FZD1,ADCYAP1R1,ADCYAP1,CRHR2,WNT10A,WNT3,WNT16,GLP1R,GNG4,SHH,WNT10B,WNT9A,WNT7A,PTCH1,FZD2,WNT3A,WNT11,WNT8B,WNT2B</t>
  </si>
  <si>
    <t>SIGNALING_BY_WNT</t>
  </si>
  <si>
    <t>WNT4,PRKG2,RSPO3,FZD1,AXIN2,WNT10A,WNT3,GNAO1,WNT16,GNG4,SFRP2,TNRC6C,WNT9A,WNT10B,LEF1,SOX7,WNT7A,SOST,FZD2,WNT3A,SFRP1,WNT11,SOX17,ROR2,WNT8B,WNT2B</t>
  </si>
  <si>
    <t>NEGATIVE_REGULATION_OF_TCF_DEPENDENT_SIGNALING_BY_WNT_LIGAND_ANTAGONISTS</t>
  </si>
  <si>
    <t>WNT4,SOST,WNT3A,SFRP1,SFRP2,WNT9A</t>
  </si>
  <si>
    <t>GPCR_LIGAND_BINDING</t>
  </si>
  <si>
    <t>NTSR1,GALR1,POMC,AVP,ADRA2A,WNT4,PTH2R,GCGR,ADCYAP1,ADCYAP1R1,FZD1,ADRB1,GRP,ADRA2C,WNT3,TACR1,WNT16,WNT10A,GLP1R,SSTR2,GNG4,GPR68,NPFFR1,SHH,WNT9A,WNT8B,GRM3,GHSR,GRM4,ADRA2B,WNT10B,DRD4,AVPR1B,HTR4,ECE2,PNOC,NTSR2,GPR37,WNT7A,ADORA2A,PTCH1,TSHR,AVPR1A,FZD2,WNT11,WNT3A,HTR6,GRM2,CRHR2,CASR,WNT2B,FFAR2</t>
  </si>
  <si>
    <t>CONSTITUTIVE_SIGNALING_BY_ABERRANT_PI3K_IN_CANCER</t>
  </si>
  <si>
    <t>PDGFRB,FGF18,ESR1,NRG3,PDGFRA,NRG1,MET,KL,FGF5,FGFR1,EGFR,NRG2,IRS1,FGF17</t>
  </si>
  <si>
    <t>INTRACELLULAR_SIGNALING_BY_SECOND_MESSENGERS</t>
  </si>
  <si>
    <t>ESR1,PDGFRA,NRG1,MECOM,CBX2,CBX4,NRG3,NRG2,IRS1,FGF18,MET,RRAGD,NEDD4,TNRC6C,EGFR,FGF17,FGF5,PPARG,FGFR1,PDGFRB,CBX8,ADCY5,KL</t>
  </si>
  <si>
    <t>REGULATION_OF_PTEN_GENE_TRANSCRIPTION</t>
  </si>
  <si>
    <t>CBX8,RRAGD,MECOM,CBX2,CBX4,PPARG</t>
  </si>
  <si>
    <t>CHONDROITIN_SULFATE_BIOSYNTHESIS</t>
  </si>
  <si>
    <t>CHST9,BCAN,CHSY3,CHPF,CSGALNACT1,CHST12</t>
  </si>
  <si>
    <t>NEGATIVE_REGULATION_OF_THE_PI3K_AKT_NETWORK</t>
  </si>
  <si>
    <t>PDGFRB,FGF18,ESR1,NRG3,PDGFRA,NRG1,MET,KL,FGF5,FGFR1,EGFR,FGF17,NRG2,IRS1</t>
  </si>
  <si>
    <t>PTEN_REGULATION</t>
  </si>
  <si>
    <t>CBX8,RRAGD,NEDD4,MECOM,CBX2,TNRC6C,CBX4,PPARG</t>
  </si>
  <si>
    <t>PI3K_AKT_SIGNALING_IN_CANCER</t>
  </si>
  <si>
    <t>CACNA1S,ITSN1,ARHGEF28,EFNA2,GPC1,ANK1,GFRA2,ABLIM1,UNC5A,UNC5C,NRTN,ANK3,ROBO3,MET,PLXNA1,DPYSL2,NCAM1,EFNA5,SCN5A,DPYSL5,LHX3,TRPC3,EGFR,PAK6,UNC5B,LHX2,DNM3,CACNA1G,FGFR1,GRB7,SLIT2,SHTN1,ANK2,COL5A1,SHC3,NRCAM,EPHA8,EPHB4,MYH14,SPTBN5,RGMA</t>
  </si>
  <si>
    <t>SIGNALING_BY_GPCR</t>
  </si>
  <si>
    <t>GPR83,ITSN1,LRP8,NTSR1,GALR1,POMC,GPC6,AVP,GPC1,ARHGEF16,ADRA2A,DGKG,PTH2R,WNT4,GCGR,ADCYAP1,PDE4B,GPR45,ADCYAP1R1,FZD1,OBSCN,ADRB1,GRP,ADRA2C,WNT3,GNAO1,WNT16,LRP2,TACR1,WNT10A,GLP1R,PDE2A,SSTR2,RGS6,GNG4,FFAR2,GPR68,NPFFR1,TRPC3,EGFR,SHH,WNT9A,WNT8B,GRM3,GHSR,GRM4,ADRA2B,PDE4D,WNT10B,DRD4,AVPR1B,HTR4,GNAL,ECE2,PDE10A,PNOC,GPR20,NTSR2,GPR25,GPR37,WNT7A,ADORA2A,PTCH1,TSHR,AVPR1A,FZD2,RGS22,WNT11,WNT3A,HTR6,GRM2,ADCY5,CRHR2,CASR,WNT2B,STRA6</t>
  </si>
  <si>
    <t>CHONDROITIN_SULFATE_DERMATAN_SULFATE_METABOLISM</t>
  </si>
  <si>
    <t>GPC6,GPC1,CHST9,BCAN,CHSY3,CHPF,CSGALNACT1,CHST12</t>
  </si>
  <si>
    <t>TCF_DEPENDENT_SIGNALING_IN_RESPONSE_TO_WNT</t>
  </si>
  <si>
    <t>WNT4,WNT3,RSPO3,SOST,FZD2,WNT3A,LEF1,SOX7,SFRP1,SOX17,FZD1,SFRP2,AXIN2,WNT8B,WNT9A</t>
  </si>
  <si>
    <t>CYTOCHROME_P450_ARRANGED_BY_SUBSTRATE_TYPE</t>
  </si>
  <si>
    <t>CYP2S1,POMC,CYP1A1,CYP27B1,AHR,CYP46A1,CYP26B1,CYP1B1</t>
  </si>
  <si>
    <t>DOWNREGULATION_OF_ERBB2_SIGNALING</t>
  </si>
  <si>
    <t>NRG3,NRG1,EGFR,NRG2,MATK</t>
  </si>
  <si>
    <t>MYOGENESIS</t>
  </si>
  <si>
    <t>CDH2,NTN3,CDON,CDH15,CDH4</t>
  </si>
  <si>
    <t>SIGNALING_BY_ERBB2</t>
  </si>
  <si>
    <t>NRG3,NRG1,EGFR,GRB7,NRG2,MATK</t>
  </si>
  <si>
    <t>MAPK_FAMILY_SIGNALING_CASCADES</t>
  </si>
  <si>
    <t>GFRA2,PDGFRA,NRG1,NRTN,NRG3,NRG2,IRS1,FGF18,MET,DAB2IP,GRIN2D,NCAM1,TNRC6C,EGFR,FGF17,SHC2,FGF5,FGFR1,MAPK4,IGF2BP1,PDGFRB,SHC3,SPTBN5,KL</t>
  </si>
  <si>
    <t>SIGNALING_BY_NTRK1_TRKA</t>
  </si>
  <si>
    <t>SHC2,ADORA2A,SHC3,ADCYAP1,ADCYAP1R1,DNM3,IRS1</t>
  </si>
  <si>
    <t>PHASE_I_FUNCTIONALIZATION_OF_COMPOUNDS</t>
  </si>
  <si>
    <t>CYP2S1,POMC,CYP1A1,CYP27B1,ALDH3A1,AHR,CYP46A1,CYP26B1,CYP1B1</t>
  </si>
  <si>
    <t>CA2PLUS_PATHWAY</t>
  </si>
  <si>
    <t>PRKG2,GNAO1,FZD2,LEF1,WNT11,GNG4,AXIN2,TNRC6C</t>
  </si>
  <si>
    <t>AGR_PATHWAY</t>
  </si>
  <si>
    <t>CTTN,NRG3,NRG1,EGFR,NRG2</t>
  </si>
  <si>
    <t>HEDGEHOG_SIGNALING</t>
  </si>
  <si>
    <t>GLI1,PTCH1,NRCAM,CNTFR,DPYSL2,NKX6-1,UNC5C,SHH,HEY1</t>
  </si>
  <si>
    <t>0.2624264936027783</t>
  </si>
  <si>
    <t>1.3260586875587637</t>
  </si>
  <si>
    <t>1.3517763525800857</t>
  </si>
  <si>
    <t>1.8298963614761137</t>
  </si>
  <si>
    <t>#DA16FF</t>
  </si>
  <si>
    <t>0.7634199597669037</t>
  </si>
  <si>
    <t>AXON_GUIDANCE:20</t>
  </si>
  <si>
    <t>0.11279046003381357</t>
  </si>
  <si>
    <t>0.7734455036313883</t>
  </si>
  <si>
    <t>AXON_GUIDANCE:4</t>
  </si>
  <si>
    <t>0.4725172945890842</t>
  </si>
  <si>
    <t>2.3817492174777932</t>
  </si>
  <si>
    <t>2.4281684308634497</t>
  </si>
  <si>
    <t>2.9683649481193255</t>
  </si>
  <si>
    <t>0.5408266086427315</t>
  </si>
  <si>
    <t>0.6619050076322308</t>
  </si>
  <si>
    <t>0.8547582463741557</t>
  </si>
  <si>
    <t>0.21781861505746963</t>
  </si>
  <si>
    <t>0.011211252245605055</t>
  </si>
  <si>
    <t>3.473974358974359</t>
  </si>
  <si>
    <t>#FB0D0D</t>
  </si>
  <si>
    <t>SIGNALING_BY_NTRK1_TRKA:29</t>
  </si>
  <si>
    <t>0.3007185618163554</t>
  </si>
  <si>
    <t>0.9058800229250604</t>
  </si>
  <si>
    <t>0.12419953706454051</t>
  </si>
  <si>
    <t>1.9985663082437275</t>
  </si>
  <si>
    <t>0.40999103595113867</t>
  </si>
  <si>
    <t>MAPK_FAMILY_SIGNALING_CASCADES:28</t>
  </si>
  <si>
    <t>0.6498340768398314</t>
  </si>
  <si>
    <t>0.7541438464082697</t>
  </si>
  <si>
    <t>0.9954985025090374</t>
  </si>
  <si>
    <t>0.17613925438192632</t>
  </si>
  <si>
    <t>4.4651296829971185</t>
  </si>
  <si>
    <t>0.5537592522529649</t>
  </si>
  <si>
    <t>SIGNALING_BY_ERBB2:27</t>
  </si>
  <si>
    <t>0.7253059478645666</t>
  </si>
  <si>
    <t>0.7370909795058492</t>
  </si>
  <si>
    <t>1.034104361308185</t>
  </si>
  <si>
    <t>0.18319306145916456</t>
  </si>
  <si>
    <t>5.312585686865917</t>
  </si>
  <si>
    <t>0.5384091663764498</t>
  </si>
  <si>
    <t>DOWNREGULATION_OF_ERBB2_SIGNALING:25</t>
  </si>
  <si>
    <t>0.8694718183410581</t>
  </si>
  <si>
    <t>1.1763224187627368</t>
  </si>
  <si>
    <t>0.13506044666372796</t>
  </si>
  <si>
    <t>6.1988163787587975</t>
  </si>
  <si>
    <t>0.4955965669249646</t>
  </si>
  <si>
    <t>AGR_PATHWAY:32</t>
  </si>
  <si>
    <t>0.4633987658457776</t>
  </si>
  <si>
    <t>1.3004746120636133</t>
  </si>
  <si>
    <t>1.3805696769121778</t>
  </si>
  <si>
    <t>2.9066903302140474</t>
  </si>
  <si>
    <t>0.4632176639413865</t>
  </si>
  <si>
    <t>PI3K_AKT_SIGNALING_IN_CANCER:19</t>
  </si>
  <si>
    <t>0.6614964314282666</t>
  </si>
  <si>
    <t>1.2396934146028793</t>
  </si>
  <si>
    <t>1.405139598403688</t>
  </si>
  <si>
    <t>0.057584630622996236</t>
  </si>
  <si>
    <t>4.586658769526912</t>
  </si>
  <si>
    <t>0.5744840697616813</t>
  </si>
  <si>
    <t>PTEN_REGULATION:18</t>
  </si>
  <si>
    <t>0.4883348319547339</t>
  </si>
  <si>
    <t>1.3393045784288005</t>
  </si>
  <si>
    <t>1.4255552118036696</t>
  </si>
  <si>
    <t>3.0784693354592565</t>
  </si>
  <si>
    <t>0.47091743378473844</t>
  </si>
  <si>
    <t>NEGATIVE_REGULATION_OF_THE_PI3K_AKT_NETWORK:17</t>
  </si>
  <si>
    <t>0.8719070073783953</t>
  </si>
  <si>
    <t>1.3336938992633776</t>
  </si>
  <si>
    <t>1.5934118257524956</t>
  </si>
  <si>
    <t>7.445725264169068</t>
  </si>
  <si>
    <t>0.6229243552580146</t>
  </si>
  <si>
    <t>REGULATION_OF_PTEN_GENE_TRANSCRIPTION:15</t>
  </si>
  <si>
    <t>0.39208672043279147</t>
  </si>
  <si>
    <t>1.5852453977771062</t>
  </si>
  <si>
    <t>1.6330140744994324</t>
  </si>
  <si>
    <t>0.025986907599315077</t>
  </si>
  <si>
    <t>2.466531808035714</t>
  </si>
  <si>
    <t>0.5272900878296596</t>
  </si>
  <si>
    <t>INTRACELLULAR_SIGNALING_BY_SECOND_MESSENGERS:14</t>
  </si>
  <si>
    <t>0.5286207241331463</t>
  </si>
  <si>
    <t>1.5727190398611195</t>
  </si>
  <si>
    <t>1.6591820419486023</t>
  </si>
  <si>
    <t>0.026747362285484976</t>
  </si>
  <si>
    <t>3.3776972800799427</t>
  </si>
  <si>
    <t>CONSTITUTIVE_SIGNALING_BY_ABERRANT_PI3K_IN_CANCER:13</t>
  </si>
  <si>
    <t>0.6292556630200594</t>
  </si>
  <si>
    <t>1.1363099703354105</t>
  </si>
  <si>
    <t>1.2989084025159263</t>
  </si>
  <si>
    <t>4.258490306613502</t>
  </si>
  <si>
    <t>#1CA71C</t>
  </si>
  <si>
    <t>CHONDROITIN_SULFATE_DERMATAN_SULFATE_METABOLISM:22</t>
  </si>
  <si>
    <t>1.3056651756631341</t>
  </si>
  <si>
    <t>1.5700265540604694</t>
  </si>
  <si>
    <t>0.049469192845117485</t>
  </si>
  <si>
    <t>CHONDROITIN_SULFATE_BIOSYNTHESIS:16</t>
  </si>
  <si>
    <t>0.44618192439332877</t>
  </si>
  <si>
    <t>0.6287147058250729</t>
  </si>
  <si>
    <t>0.7709477874512918</t>
  </si>
  <si>
    <t>0.23511768348985432</t>
  </si>
  <si>
    <t>0.012533847097804734</t>
  </si>
  <si>
    <t>#E15F99</t>
  </si>
  <si>
    <t>0.32159808690392083</t>
  </si>
  <si>
    <t>PHASE_I_FUNCTIONALIZATION_OF_COMPOUNDS:30</t>
  </si>
  <si>
    <t>0.5992363473620212</t>
  </si>
  <si>
    <t>1.0189263506479538</t>
  </si>
  <si>
    <t>1.1820723785134875</t>
  </si>
  <si>
    <t>3.9740776387552135</t>
  </si>
  <si>
    <t>0.2626952573725421</t>
  </si>
  <si>
    <t>CYTOCHROME_P450_ARRANGED_BY_SUBSTRATE_TYPE:24</t>
  </si>
  <si>
    <t>0.4740170406283849</t>
  </si>
  <si>
    <t>0.6057107844043933</t>
  </si>
  <si>
    <t>0.7691408903119619</t>
  </si>
  <si>
    <t>0.2479072430263141</t>
  </si>
  <si>
    <t>0.013671355313951144</t>
  </si>
  <si>
    <t>2.978633301251203</t>
  </si>
  <si>
    <t>#2E91E5</t>
  </si>
  <si>
    <t>0.20087376254050446</t>
  </si>
  <si>
    <t>CA2PLUS_PATHWAY:31</t>
  </si>
  <si>
    <t>0.2235418535861643</t>
  </si>
  <si>
    <t>0.7937836490906798</t>
  </si>
  <si>
    <t>0.8246595915094019</t>
  </si>
  <si>
    <t>0.16077419765478165</t>
  </si>
  <si>
    <t>0.010542570338018468</t>
  </si>
  <si>
    <t>1.673176875099952</t>
  </si>
  <si>
    <t>NEUROACTIVE_LIGAND_RECEPTOR_INTERACTION:7</t>
  </si>
  <si>
    <t>0.43701992401660006</t>
  </si>
  <si>
    <t>1.1324044944092153</t>
  </si>
  <si>
    <t>1.2138065549936965</t>
  </si>
  <si>
    <t>2.7353942144072603</t>
  </si>
  <si>
    <t>0.14766124865793653</t>
  </si>
  <si>
    <t>TCF_DEPENDENT_SIGNALING_IN_RESPONSE_TO_WNT:23</t>
  </si>
  <si>
    <t>0.19140192213885732</t>
  </si>
  <si>
    <t>1.3257216791959436</t>
  </si>
  <si>
    <t>1.3394673069875807</t>
  </si>
  <si>
    <t>1.5538243469209219</t>
  </si>
  <si>
    <t>0.3519280519041443</t>
  </si>
  <si>
    <t>SIGNALING_BY_GPCR:21</t>
  </si>
  <si>
    <t>0.26740233917960793</t>
  </si>
  <si>
    <t>1.7612888875707768</t>
  </si>
  <si>
    <t>1.7814720195610794</t>
  </si>
  <si>
    <t>1.8509826125934838</t>
  </si>
  <si>
    <t>0.38188311108417594</t>
  </si>
  <si>
    <t>GPCR_LIGAND_BINDING:12</t>
  </si>
  <si>
    <t>1.0481103135146526</t>
  </si>
  <si>
    <t>1.584263762445445</t>
  </si>
  <si>
    <t>1.8995859807583284</t>
  </si>
  <si>
    <t>11.171469740634006</t>
  </si>
  <si>
    <t>0.1275175850008824</t>
  </si>
  <si>
    <t>NEGATIVE_REGULATION_OF_TCF_DEPENDENT_SIGNALING_BY_WNT_LIGAND_ANTAGONISTS:11</t>
  </si>
  <si>
    <t>0.7478853319744858</t>
  </si>
  <si>
    <t>1.767546082865872</t>
  </si>
  <si>
    <t>1.919258092294279</t>
  </si>
  <si>
    <t>0.017078664892097348</t>
  </si>
  <si>
    <t>5.596098265895954</t>
  </si>
  <si>
    <t>HEDGEHOG_SIGNALING:33</t>
  </si>
  <si>
    <t>0.5140518638819803</t>
  </si>
  <si>
    <t>2.3652532222392955</t>
  </si>
  <si>
    <t>2.420469401598357</t>
  </si>
  <si>
    <t>3.266268359472243</t>
  </si>
  <si>
    <t>0.2696549326707925</t>
  </si>
  <si>
    <t>MELANOGENESIS:5</t>
  </si>
  <si>
    <t>0.5138124235100127</t>
  </si>
  <si>
    <t>2.8165278751644967</t>
  </si>
  <si>
    <t>2.8630110859254225</t>
  </si>
  <si>
    <t>5.0023293902714264e-05</t>
  </si>
  <si>
    <t>3.2644680580839083</t>
  </si>
  <si>
    <t>0.21837095384047295</t>
  </si>
  <si>
    <t>WNT_SIGNALING_PATHWAY:3</t>
  </si>
  <si>
    <t>0.3779103534247876</t>
  </si>
  <si>
    <t>2.8941280216949963</t>
  </si>
  <si>
    <t>2.9186971821663588</t>
  </si>
  <si>
    <t>3.1378588390620674e-05</t>
  </si>
  <si>
    <t>2.3873184444791504</t>
  </si>
  <si>
    <t>0.3573753464923776</t>
  </si>
  <si>
    <t>PATHWAYS_IN_CANCER:2</t>
  </si>
  <si>
    <t>0.4927592384011227</t>
  </si>
  <si>
    <t>2.953811097712152</t>
  </si>
  <si>
    <t>2.9946304726956083</t>
  </si>
  <si>
    <t>8.178054377120776e-06</t>
  </si>
  <si>
    <t>3.1099917603345615</t>
  </si>
  <si>
    <t>0.2128175077010328</t>
  </si>
  <si>
    <t>SIGNALING_BY_WNT:10</t>
  </si>
  <si>
    <t>0.6063071776825445</t>
  </si>
  <si>
    <t>3.5491736103112372</t>
  </si>
  <si>
    <t>3.600589078170276</t>
  </si>
  <si>
    <t>1.557215596170733e-06</t>
  </si>
  <si>
    <t>0.35516135160772627</t>
  </si>
  <si>
    <t>CLASS_B_2_SECRETIN_FAMILY_RECEPTORS:9</t>
  </si>
  <si>
    <t>1.0702365922410644</t>
  </si>
  <si>
    <t>3.6015286421379065</t>
  </si>
  <si>
    <t>3.7571817794074693</t>
  </si>
  <si>
    <t>9.202428542988728e-07</t>
  </si>
  <si>
    <t>11.755377826806399</t>
  </si>
  <si>
    <t>0.3095132460560517</t>
  </si>
  <si>
    <t>WNT_LIGAND_BIOGENESIS_AND_TRAFFICKING:8</t>
  </si>
  <si>
    <t>0.8543030874871907</t>
  </si>
  <si>
    <t>6.030386550980604</t>
  </si>
  <si>
    <t>6.090598962297378</t>
  </si>
  <si>
    <t>9.3242401194493e-07</t>
  </si>
  <si>
    <t>1.528563954008082e-08</t>
  </si>
  <si>
    <t>7.149951361867704</t>
  </si>
  <si>
    <t>0.3029028826131773</t>
  </si>
  <si>
    <t>HEDGEHOG_SIGNALING_PATHWAY:1</t>
  </si>
  <si>
    <t>6.122664543646378</t>
  </si>
  <si>
    <t>6.1821792820270485</t>
  </si>
  <si>
    <t>7.539376930211935e-07</t>
  </si>
  <si>
    <t>6.1798171559114225e-09</t>
  </si>
  <si>
    <t>7.173923123290212</t>
  </si>
  <si>
    <t>0.28289870230345415</t>
  </si>
  <si>
    <t>BASAL_CELL_CARCINOMA:0</t>
  </si>
  <si>
    <t>log odds</t>
  </si>
  <si>
    <t>color</t>
  </si>
  <si>
    <t>y</t>
  </si>
  <si>
    <t>x</t>
  </si>
  <si>
    <t>community</t>
  </si>
  <si>
    <t>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1"/>
    <xf numFmtId="0" fontId="1" fillId="0" borderId="0" xfId="1" quotePrefix="1"/>
  </cellXfs>
  <cellStyles count="2">
    <cellStyle name="Normal" xfId="0" builtinId="0"/>
    <cellStyle name="Normal 2" xfId="1" xr:uid="{3F83EEDF-A4CF-8B42-A5C3-FB6868D4749E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C2">
        <v>41</v>
      </c>
      <c r="D2">
        <v>1047</v>
      </c>
      <c r="E2">
        <v>20</v>
      </c>
      <c r="F2">
        <v>7.1739231232902121</v>
      </c>
      <c r="G2">
        <v>6.1798171559114216E-9</v>
      </c>
      <c r="H2">
        <v>7.5393769302119354E-7</v>
      </c>
      <c r="I2">
        <v>6.1821792820270476</v>
      </c>
      <c r="J2" t="s">
        <v>11</v>
      </c>
    </row>
    <row r="3" spans="1:10" x14ac:dyDescent="0.2">
      <c r="A3" t="s">
        <v>12</v>
      </c>
      <c r="C3">
        <v>39</v>
      </c>
      <c r="D3">
        <v>1047</v>
      </c>
      <c r="E3">
        <v>19</v>
      </c>
      <c r="F3">
        <v>7.1499513618677044</v>
      </c>
      <c r="G3">
        <v>1.5285639540080819E-8</v>
      </c>
      <c r="H3">
        <v>9.3242401194492997E-7</v>
      </c>
      <c r="I3">
        <v>6.0905989622973777</v>
      </c>
      <c r="J3" t="s">
        <v>13</v>
      </c>
    </row>
    <row r="4" spans="1:10" x14ac:dyDescent="0.2">
      <c r="A4" t="s">
        <v>14</v>
      </c>
      <c r="C4">
        <v>150</v>
      </c>
      <c r="D4">
        <v>1047</v>
      </c>
      <c r="E4">
        <v>36</v>
      </c>
      <c r="F4">
        <v>2.38731844447915</v>
      </c>
      <c r="G4">
        <v>3.1378588390620667E-5</v>
      </c>
      <c r="H4">
        <v>1.276062594551907E-3</v>
      </c>
      <c r="I4">
        <v>2.9186971821663592</v>
      </c>
      <c r="J4" t="s">
        <v>15</v>
      </c>
    </row>
    <row r="5" spans="1:10" x14ac:dyDescent="0.2">
      <c r="A5" t="s">
        <v>16</v>
      </c>
      <c r="C5">
        <v>66</v>
      </c>
      <c r="D5">
        <v>1047</v>
      </c>
      <c r="E5">
        <v>20</v>
      </c>
      <c r="F5">
        <v>3.2644680580839078</v>
      </c>
      <c r="G5">
        <v>5.0023293902714257E-5</v>
      </c>
      <c r="H5">
        <v>1.5257104640327851E-3</v>
      </c>
      <c r="I5">
        <v>2.863011085925423</v>
      </c>
      <c r="J5" t="s">
        <v>17</v>
      </c>
    </row>
    <row r="6" spans="1:10" x14ac:dyDescent="0.2">
      <c r="A6" t="s">
        <v>18</v>
      </c>
      <c r="C6">
        <v>67</v>
      </c>
      <c r="D6">
        <v>1047</v>
      </c>
      <c r="E6">
        <v>19</v>
      </c>
      <c r="F6">
        <v>2.9683649481193251</v>
      </c>
      <c r="G6">
        <v>2.0419363586187479E-4</v>
      </c>
      <c r="H6">
        <v>4.1519372625247889E-3</v>
      </c>
      <c r="I6">
        <v>2.4281684308634501</v>
      </c>
      <c r="J6" t="s">
        <v>19</v>
      </c>
    </row>
    <row r="7" spans="1:10" x14ac:dyDescent="0.2">
      <c r="A7" t="s">
        <v>20</v>
      </c>
      <c r="C7">
        <v>56</v>
      </c>
      <c r="D7">
        <v>1047</v>
      </c>
      <c r="E7">
        <v>17</v>
      </c>
      <c r="F7">
        <v>3.2662683594722428</v>
      </c>
      <c r="G7">
        <v>1.7674899433143591E-4</v>
      </c>
      <c r="H7">
        <v>4.312675461687036E-3</v>
      </c>
      <c r="I7">
        <v>2.420469401598357</v>
      </c>
      <c r="J7" t="s">
        <v>21</v>
      </c>
    </row>
    <row r="8" spans="1:10" x14ac:dyDescent="0.2">
      <c r="A8" t="s">
        <v>22</v>
      </c>
      <c r="C8">
        <v>33</v>
      </c>
      <c r="D8">
        <v>1047</v>
      </c>
      <c r="E8">
        <v>11</v>
      </c>
      <c r="F8">
        <v>3.7331081081081079</v>
      </c>
      <c r="G8">
        <v>1.029788550198821E-3</v>
      </c>
      <c r="H8">
        <v>1.7947743303465179E-2</v>
      </c>
      <c r="I8">
        <v>1.83732042373034</v>
      </c>
      <c r="J8" t="s">
        <v>23</v>
      </c>
    </row>
    <row r="9" spans="1:10" x14ac:dyDescent="0.2">
      <c r="A9" t="s">
        <v>24</v>
      </c>
      <c r="C9">
        <v>181</v>
      </c>
      <c r="D9">
        <v>1047</v>
      </c>
      <c r="E9">
        <v>33</v>
      </c>
      <c r="F9">
        <v>1.6731768750999521</v>
      </c>
      <c r="G9">
        <v>1.054257033801847E-2</v>
      </c>
      <c r="H9">
        <v>0.16077419765478171</v>
      </c>
      <c r="I9">
        <v>0.82465959150940193</v>
      </c>
      <c r="J9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5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26</v>
      </c>
      <c r="C2">
        <v>18</v>
      </c>
      <c r="D2">
        <v>1047</v>
      </c>
      <c r="E2">
        <v>11</v>
      </c>
      <c r="F2">
        <v>11.7553778268064</v>
      </c>
      <c r="G2">
        <v>9.2024285429887284E-7</v>
      </c>
      <c r="H2">
        <v>2.503060563692934E-4</v>
      </c>
      <c r="I2">
        <v>3.7571817794074689</v>
      </c>
      <c r="J2" t="s">
        <v>27</v>
      </c>
    </row>
    <row r="3" spans="1:10" x14ac:dyDescent="0.2">
      <c r="A3" t="s">
        <v>28</v>
      </c>
      <c r="C3">
        <v>63</v>
      </c>
      <c r="D3">
        <v>1047</v>
      </c>
      <c r="E3">
        <v>22</v>
      </c>
      <c r="F3">
        <v>4.0393099345627599</v>
      </c>
      <c r="G3">
        <v>1.557215596170733E-6</v>
      </c>
      <c r="H3">
        <v>2.823750947722929E-4</v>
      </c>
      <c r="I3">
        <v>3.6005890781702758</v>
      </c>
      <c r="J3" t="s">
        <v>29</v>
      </c>
    </row>
    <row r="4" spans="1:10" x14ac:dyDescent="0.2">
      <c r="A4" t="s">
        <v>30</v>
      </c>
      <c r="C4">
        <v>89</v>
      </c>
      <c r="D4">
        <v>1047</v>
      </c>
      <c r="E4">
        <v>26</v>
      </c>
      <c r="F4">
        <v>3.109991760334561</v>
      </c>
      <c r="G4">
        <v>8.1780543771207756E-6</v>
      </c>
      <c r="H4">
        <v>1.112215395288425E-3</v>
      </c>
      <c r="I4">
        <v>2.9946304726956079</v>
      </c>
      <c r="J4" t="s">
        <v>31</v>
      </c>
    </row>
    <row r="5" spans="1:10" x14ac:dyDescent="0.2">
      <c r="A5" t="s">
        <v>32</v>
      </c>
      <c r="C5">
        <v>10</v>
      </c>
      <c r="D5">
        <v>1047</v>
      </c>
      <c r="E5">
        <v>6</v>
      </c>
      <c r="F5">
        <v>11.171469740634009</v>
      </c>
      <c r="G5">
        <v>3.8302517956553589E-4</v>
      </c>
      <c r="H5">
        <v>2.6045712210456439E-2</v>
      </c>
      <c r="I5">
        <v>1.899585980758328</v>
      </c>
      <c r="J5" t="s">
        <v>33</v>
      </c>
    </row>
    <row r="6" spans="1:10" x14ac:dyDescent="0.2">
      <c r="A6" t="s">
        <v>34</v>
      </c>
      <c r="C6">
        <v>265</v>
      </c>
      <c r="D6">
        <v>1047</v>
      </c>
      <c r="E6">
        <v>52</v>
      </c>
      <c r="F6">
        <v>1.8509826125934841</v>
      </c>
      <c r="G6">
        <v>2.2295142512628689E-4</v>
      </c>
      <c r="H6">
        <v>1.7326510752671439E-2</v>
      </c>
      <c r="I6">
        <v>1.7814720195610789</v>
      </c>
      <c r="J6" t="s">
        <v>35</v>
      </c>
    </row>
    <row r="7" spans="1:10" x14ac:dyDescent="0.2">
      <c r="A7" t="s">
        <v>36</v>
      </c>
      <c r="C7">
        <v>45</v>
      </c>
      <c r="D7">
        <v>1047</v>
      </c>
      <c r="E7">
        <v>14</v>
      </c>
      <c r="F7">
        <v>3.3776972800799432</v>
      </c>
      <c r="G7">
        <v>4.9167945377729739E-4</v>
      </c>
      <c r="H7">
        <v>2.674736228548498E-2</v>
      </c>
      <c r="I7">
        <v>1.6591820419486021</v>
      </c>
      <c r="J7" t="s">
        <v>37</v>
      </c>
    </row>
    <row r="8" spans="1:10" x14ac:dyDescent="0.2">
      <c r="A8" t="s">
        <v>38</v>
      </c>
      <c r="C8">
        <v>93</v>
      </c>
      <c r="D8">
        <v>1047</v>
      </c>
      <c r="E8">
        <v>23</v>
      </c>
      <c r="F8">
        <v>2.4665318080357141</v>
      </c>
      <c r="G8">
        <v>5.2547055807438574E-4</v>
      </c>
      <c r="H8">
        <v>2.598690759931508E-2</v>
      </c>
      <c r="I8">
        <v>1.6330140744994319</v>
      </c>
      <c r="J8" t="s">
        <v>39</v>
      </c>
    </row>
    <row r="9" spans="1:10" x14ac:dyDescent="0.2">
      <c r="A9" t="s">
        <v>40</v>
      </c>
      <c r="C9">
        <v>12</v>
      </c>
      <c r="D9">
        <v>1047</v>
      </c>
      <c r="E9">
        <v>6</v>
      </c>
      <c r="F9">
        <v>7.4457252641690683</v>
      </c>
      <c r="G9">
        <v>1.3640402438911069E-3</v>
      </c>
      <c r="H9">
        <v>4.637736829229764E-2</v>
      </c>
      <c r="I9">
        <v>1.5934118257524961</v>
      </c>
      <c r="J9" t="s">
        <v>41</v>
      </c>
    </row>
    <row r="10" spans="1:10" x14ac:dyDescent="0.2">
      <c r="A10" t="s">
        <v>42</v>
      </c>
      <c r="C10">
        <v>12</v>
      </c>
      <c r="D10">
        <v>1047</v>
      </c>
      <c r="E10">
        <v>6</v>
      </c>
      <c r="F10">
        <v>7.4457252641690683</v>
      </c>
      <c r="G10">
        <v>1.3640402438911069E-3</v>
      </c>
      <c r="H10">
        <v>4.9469192845117492E-2</v>
      </c>
      <c r="I10">
        <v>1.570026554060469</v>
      </c>
      <c r="J10" t="s">
        <v>43</v>
      </c>
    </row>
    <row r="11" spans="1:10" x14ac:dyDescent="0.2">
      <c r="A11" t="s">
        <v>44</v>
      </c>
      <c r="C11">
        <v>48</v>
      </c>
      <c r="D11">
        <v>1047</v>
      </c>
      <c r="E11">
        <v>14</v>
      </c>
      <c r="F11">
        <v>3.0784693354592561</v>
      </c>
      <c r="G11">
        <v>1.009898594821058E-3</v>
      </c>
      <c r="H11">
        <v>4.578206963188796E-2</v>
      </c>
      <c r="I11">
        <v>1.4255552118036701</v>
      </c>
      <c r="J11" t="s">
        <v>45</v>
      </c>
    </row>
    <row r="12" spans="1:10" x14ac:dyDescent="0.2">
      <c r="A12" t="s">
        <v>46</v>
      </c>
      <c r="C12">
        <v>21</v>
      </c>
      <c r="D12">
        <v>1047</v>
      </c>
      <c r="E12">
        <v>8</v>
      </c>
      <c r="F12">
        <v>4.5866587695269123</v>
      </c>
      <c r="G12">
        <v>1.905373807378552E-3</v>
      </c>
      <c r="H12">
        <v>5.7584630622996243E-2</v>
      </c>
      <c r="I12">
        <v>1.4051395984036881</v>
      </c>
      <c r="J12" t="s">
        <v>47</v>
      </c>
    </row>
    <row r="13" spans="1:10" x14ac:dyDescent="0.2">
      <c r="A13" t="s">
        <v>48</v>
      </c>
      <c r="C13">
        <v>50</v>
      </c>
      <c r="D13">
        <v>1047</v>
      </c>
      <c r="E13">
        <v>14</v>
      </c>
      <c r="F13">
        <v>2.906690330214047</v>
      </c>
      <c r="G13">
        <v>1.5644994313054801E-3</v>
      </c>
      <c r="H13">
        <v>5.0063981801775369E-2</v>
      </c>
      <c r="I13">
        <v>1.380569676912178</v>
      </c>
      <c r="J13" t="s">
        <v>45</v>
      </c>
    </row>
    <row r="14" spans="1:10" x14ac:dyDescent="0.2">
      <c r="A14" t="s">
        <v>18</v>
      </c>
      <c r="C14">
        <v>210</v>
      </c>
      <c r="D14">
        <v>1047</v>
      </c>
      <c r="E14">
        <v>41</v>
      </c>
      <c r="F14">
        <v>1.8298963614761139</v>
      </c>
      <c r="G14">
        <v>1.1279393943052769E-3</v>
      </c>
      <c r="H14">
        <v>4.7199925423236193E-2</v>
      </c>
      <c r="I14">
        <v>1.3517763525800861</v>
      </c>
      <c r="J14" t="s">
        <v>49</v>
      </c>
    </row>
    <row r="15" spans="1:10" x14ac:dyDescent="0.2">
      <c r="A15" t="s">
        <v>50</v>
      </c>
      <c r="C15">
        <v>448</v>
      </c>
      <c r="D15">
        <v>1047</v>
      </c>
      <c r="E15">
        <v>76</v>
      </c>
      <c r="F15">
        <v>1.5538243469209221</v>
      </c>
      <c r="G15">
        <v>1.2156469275699921E-3</v>
      </c>
      <c r="H15">
        <v>4.7236566328433961E-2</v>
      </c>
      <c r="I15">
        <v>1.3394673069875811</v>
      </c>
      <c r="J15" t="s">
        <v>51</v>
      </c>
    </row>
    <row r="16" spans="1:10" x14ac:dyDescent="0.2">
      <c r="A16" t="s">
        <v>52</v>
      </c>
      <c r="C16">
        <v>22</v>
      </c>
      <c r="D16">
        <v>1047</v>
      </c>
      <c r="E16">
        <v>8</v>
      </c>
      <c r="F16">
        <v>4.2584903066135018</v>
      </c>
      <c r="G16">
        <v>2.6860934982368299E-3</v>
      </c>
      <c r="H16">
        <v>7.3061743152041767E-2</v>
      </c>
      <c r="I16">
        <v>1.2989084025159261</v>
      </c>
      <c r="J16" t="s">
        <v>53</v>
      </c>
    </row>
    <row r="17" spans="1:10" x14ac:dyDescent="0.2">
      <c r="A17" t="s">
        <v>54</v>
      </c>
      <c r="C17">
        <v>56</v>
      </c>
      <c r="D17">
        <v>1047</v>
      </c>
      <c r="E17">
        <v>15</v>
      </c>
      <c r="F17">
        <v>2.7353942144072598</v>
      </c>
      <c r="G17">
        <v>2.5748397604463311E-3</v>
      </c>
      <c r="H17">
        <v>7.372172787804232E-2</v>
      </c>
      <c r="I17">
        <v>1.2138065549936961</v>
      </c>
      <c r="J17" t="s">
        <v>55</v>
      </c>
    </row>
    <row r="18" spans="1:10" x14ac:dyDescent="0.2">
      <c r="A18" t="s">
        <v>56</v>
      </c>
      <c r="C18">
        <v>23</v>
      </c>
      <c r="D18">
        <v>1047</v>
      </c>
      <c r="E18">
        <v>8</v>
      </c>
      <c r="F18">
        <v>3.974077638755213</v>
      </c>
      <c r="G18">
        <v>3.695677317100752E-3</v>
      </c>
      <c r="H18">
        <v>9.5735640976324241E-2</v>
      </c>
      <c r="I18">
        <v>1.182072378513487</v>
      </c>
      <c r="J18" t="s">
        <v>57</v>
      </c>
    </row>
    <row r="19" spans="1:10" x14ac:dyDescent="0.2">
      <c r="A19" t="s">
        <v>58</v>
      </c>
      <c r="C19">
        <v>12</v>
      </c>
      <c r="D19">
        <v>1047</v>
      </c>
      <c r="E19">
        <v>5</v>
      </c>
      <c r="F19">
        <v>5.3125856868659174</v>
      </c>
      <c r="G19">
        <v>9.0923026827158891E-3</v>
      </c>
      <c r="H19">
        <v>0.18319306145916461</v>
      </c>
      <c r="I19">
        <v>1.0341043613081851</v>
      </c>
      <c r="J19" t="s">
        <v>59</v>
      </c>
    </row>
    <row r="20" spans="1:10" x14ac:dyDescent="0.2">
      <c r="A20" t="s">
        <v>60</v>
      </c>
      <c r="C20">
        <v>12</v>
      </c>
      <c r="D20">
        <v>1047</v>
      </c>
      <c r="E20">
        <v>5</v>
      </c>
      <c r="F20">
        <v>5.3125856868659174</v>
      </c>
      <c r="G20">
        <v>9.0923026827158891E-3</v>
      </c>
      <c r="H20">
        <v>0.1902389484383632</v>
      </c>
      <c r="I20">
        <v>1.0224861954931901</v>
      </c>
      <c r="J20" t="s">
        <v>61</v>
      </c>
    </row>
    <row r="21" spans="1:10" x14ac:dyDescent="0.2">
      <c r="A21" t="s">
        <v>62</v>
      </c>
      <c r="C21">
        <v>16</v>
      </c>
      <c r="D21">
        <v>1047</v>
      </c>
      <c r="E21">
        <v>6</v>
      </c>
      <c r="F21">
        <v>4.4651296829971194</v>
      </c>
      <c r="G21">
        <v>7.7708494580261611E-3</v>
      </c>
      <c r="H21">
        <v>0.17613925438192629</v>
      </c>
      <c r="I21">
        <v>0.99549850250903738</v>
      </c>
      <c r="J21" t="s">
        <v>63</v>
      </c>
    </row>
    <row r="22" spans="1:10" x14ac:dyDescent="0.2">
      <c r="A22" t="s">
        <v>64</v>
      </c>
      <c r="C22">
        <v>114</v>
      </c>
      <c r="D22">
        <v>1047</v>
      </c>
      <c r="E22">
        <v>24</v>
      </c>
      <c r="F22">
        <v>1.9985663082437271</v>
      </c>
      <c r="G22">
        <v>5.0227753959924473E-3</v>
      </c>
      <c r="H22">
        <v>0.1241995370645405</v>
      </c>
      <c r="I22">
        <v>0.95448953339238096</v>
      </c>
      <c r="J22" t="s">
        <v>65</v>
      </c>
    </row>
    <row r="23" spans="1:10" x14ac:dyDescent="0.2">
      <c r="A23" t="s">
        <v>66</v>
      </c>
      <c r="C23">
        <v>22</v>
      </c>
      <c r="D23">
        <v>1047</v>
      </c>
      <c r="E23">
        <v>7</v>
      </c>
      <c r="F23">
        <v>3.4739743589743588</v>
      </c>
      <c r="G23">
        <v>1.121125224560506E-2</v>
      </c>
      <c r="H23">
        <v>0.21781861505746961</v>
      </c>
      <c r="I23">
        <v>0.85475824637415565</v>
      </c>
      <c r="J23" t="s">
        <v>67</v>
      </c>
    </row>
    <row r="24" spans="1:10" x14ac:dyDescent="0.2">
      <c r="A24" t="s">
        <v>68</v>
      </c>
      <c r="C24">
        <v>33</v>
      </c>
      <c r="D24">
        <v>1047</v>
      </c>
      <c r="E24">
        <v>9</v>
      </c>
      <c r="F24">
        <v>2.7937138728323698</v>
      </c>
      <c r="G24">
        <v>1.253384709780473E-2</v>
      </c>
      <c r="H24">
        <v>0.23511768348985429</v>
      </c>
      <c r="I24">
        <v>0.77094778745129178</v>
      </c>
      <c r="J24" t="s">
        <v>69</v>
      </c>
    </row>
    <row r="25" spans="1:10" x14ac:dyDescent="0.2">
      <c r="A25" t="s">
        <v>70</v>
      </c>
      <c r="C25">
        <v>28</v>
      </c>
      <c r="D25">
        <v>1047</v>
      </c>
      <c r="E25">
        <v>8</v>
      </c>
      <c r="F25">
        <v>2.978633301251203</v>
      </c>
      <c r="G25">
        <v>1.3671355313951141E-2</v>
      </c>
      <c r="H25">
        <v>0.24790724302631409</v>
      </c>
      <c r="I25">
        <v>0.76914089031196187</v>
      </c>
      <c r="J25" t="s">
        <v>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72</v>
      </c>
      <c r="C2">
        <v>11</v>
      </c>
      <c r="D2">
        <v>1047</v>
      </c>
      <c r="E2">
        <v>5</v>
      </c>
      <c r="F2">
        <v>6.1988163787587984</v>
      </c>
      <c r="G2">
        <v>5.8721933332055633E-3</v>
      </c>
      <c r="H2">
        <v>0.13506044666372799</v>
      </c>
      <c r="I2">
        <v>1.176322418762737</v>
      </c>
      <c r="J2" t="s">
        <v>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74</v>
      </c>
      <c r="C2">
        <v>21</v>
      </c>
      <c r="D2">
        <v>1047</v>
      </c>
      <c r="E2">
        <v>9</v>
      </c>
      <c r="F2">
        <v>5.5960982658959537</v>
      </c>
      <c r="G2">
        <v>3.5580551858536139E-4</v>
      </c>
      <c r="H2">
        <v>1.7078664892097351E-2</v>
      </c>
      <c r="I2">
        <v>1.919258092294279</v>
      </c>
      <c r="J2" t="s">
        <v>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74640-6D37-DB49-9A94-10B760721DAA}">
  <dimension ref="A1:Q35"/>
  <sheetViews>
    <sheetView tabSelected="1" topLeftCell="A7" workbookViewId="0"/>
  </sheetViews>
  <sheetFormatPr baseColWidth="10" defaultRowHeight="16" x14ac:dyDescent="0.2"/>
  <cols>
    <col min="1" max="16384" width="10.83203125" style="2"/>
  </cols>
  <sheetData>
    <row r="1" spans="1:17" x14ac:dyDescent="0.2">
      <c r="A1" s="2" t="s">
        <v>292</v>
      </c>
      <c r="B1" s="2" t="s">
        <v>291</v>
      </c>
      <c r="C1" s="2" t="s">
        <v>290</v>
      </c>
      <c r="D1" s="2" t="s">
        <v>289</v>
      </c>
      <c r="E1" s="2" t="s">
        <v>288</v>
      </c>
      <c r="F1" s="2" t="s">
        <v>0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</v>
      </c>
      <c r="P1" s="2" t="e">
        <f>-LOG(p)</f>
        <v>#NAME?</v>
      </c>
      <c r="Q1" s="2" t="s">
        <v>287</v>
      </c>
    </row>
    <row r="2" spans="1:17" x14ac:dyDescent="0.2">
      <c r="A2" s="2" t="s">
        <v>286</v>
      </c>
      <c r="B2" s="2" t="s">
        <v>10</v>
      </c>
      <c r="C2" s="3" t="s">
        <v>285</v>
      </c>
      <c r="D2" s="2">
        <v>-0.316964923318446</v>
      </c>
      <c r="E2" s="2" t="s">
        <v>192</v>
      </c>
      <c r="F2" s="2" t="s">
        <v>10</v>
      </c>
      <c r="G2" s="2">
        <v>41</v>
      </c>
      <c r="H2" s="2">
        <v>1047</v>
      </c>
      <c r="I2" s="2">
        <v>20</v>
      </c>
      <c r="J2" s="3" t="s">
        <v>284</v>
      </c>
      <c r="K2" s="3" t="s">
        <v>283</v>
      </c>
      <c r="L2" s="3" t="s">
        <v>282</v>
      </c>
      <c r="M2" s="3" t="s">
        <v>281</v>
      </c>
      <c r="N2" s="2" t="s">
        <v>11</v>
      </c>
      <c r="P2" s="3" t="s">
        <v>280</v>
      </c>
      <c r="Q2" s="2">
        <v>0.85575671840772904</v>
      </c>
    </row>
    <row r="3" spans="1:17" x14ac:dyDescent="0.2">
      <c r="A3" s="2" t="s">
        <v>279</v>
      </c>
      <c r="B3" s="2" t="s">
        <v>10</v>
      </c>
      <c r="C3" s="3" t="s">
        <v>278</v>
      </c>
      <c r="D3" s="2">
        <v>-0.26339374222734202</v>
      </c>
      <c r="E3" s="2" t="s">
        <v>192</v>
      </c>
      <c r="F3" s="2" t="s">
        <v>12</v>
      </c>
      <c r="G3" s="2">
        <v>39</v>
      </c>
      <c r="H3" s="2">
        <v>1047</v>
      </c>
      <c r="I3" s="2">
        <v>19</v>
      </c>
      <c r="J3" s="3" t="s">
        <v>277</v>
      </c>
      <c r="K3" s="3" t="s">
        <v>276</v>
      </c>
      <c r="L3" s="3" t="s">
        <v>275</v>
      </c>
      <c r="M3" s="3" t="s">
        <v>274</v>
      </c>
      <c r="N3" s="2" t="s">
        <v>13</v>
      </c>
      <c r="P3" s="3" t="s">
        <v>273</v>
      </c>
      <c r="Q3" s="3" t="s">
        <v>272</v>
      </c>
    </row>
    <row r="4" spans="1:17" x14ac:dyDescent="0.2">
      <c r="A4" s="2" t="s">
        <v>271</v>
      </c>
      <c r="B4" s="2" t="s">
        <v>10</v>
      </c>
      <c r="C4" s="3" t="s">
        <v>270</v>
      </c>
      <c r="D4" s="2">
        <v>-0.365408900127279</v>
      </c>
      <c r="E4" s="2" t="s">
        <v>192</v>
      </c>
      <c r="F4" s="2" t="s">
        <v>26</v>
      </c>
      <c r="G4" s="2">
        <v>18</v>
      </c>
      <c r="H4" s="2">
        <v>1047</v>
      </c>
      <c r="I4" s="2">
        <v>11</v>
      </c>
      <c r="J4" s="3" t="s">
        <v>269</v>
      </c>
      <c r="K4" s="3" t="s">
        <v>268</v>
      </c>
      <c r="L4" s="2">
        <v>2.5030605636929302E-4</v>
      </c>
      <c r="M4" s="3" t="s">
        <v>267</v>
      </c>
      <c r="N4" s="2" t="s">
        <v>27</v>
      </c>
      <c r="P4" s="3" t="s">
        <v>266</v>
      </c>
      <c r="Q4" s="3" t="s">
        <v>265</v>
      </c>
    </row>
    <row r="5" spans="1:17" x14ac:dyDescent="0.2">
      <c r="A5" s="2" t="s">
        <v>264</v>
      </c>
      <c r="B5" s="2" t="s">
        <v>10</v>
      </c>
      <c r="C5" s="3" t="s">
        <v>263</v>
      </c>
      <c r="D5" s="2">
        <v>-0.38885406930871802</v>
      </c>
      <c r="E5" s="2" t="s">
        <v>192</v>
      </c>
      <c r="F5" s="2" t="s">
        <v>28</v>
      </c>
      <c r="G5" s="2">
        <v>63</v>
      </c>
      <c r="H5" s="2">
        <v>1047</v>
      </c>
      <c r="I5" s="2">
        <v>22</v>
      </c>
      <c r="J5" s="2">
        <v>4.0393099345627599</v>
      </c>
      <c r="K5" s="3" t="s">
        <v>262</v>
      </c>
      <c r="L5" s="2">
        <v>2.8237509477229198E-4</v>
      </c>
      <c r="M5" s="3" t="s">
        <v>261</v>
      </c>
      <c r="N5" s="2" t="s">
        <v>29</v>
      </c>
      <c r="P5" s="3" t="s">
        <v>260</v>
      </c>
      <c r="Q5" s="3" t="s">
        <v>259</v>
      </c>
    </row>
    <row r="6" spans="1:17" x14ac:dyDescent="0.2">
      <c r="A6" s="2" t="s">
        <v>258</v>
      </c>
      <c r="B6" s="2" t="s">
        <v>10</v>
      </c>
      <c r="C6" s="3" t="s">
        <v>257</v>
      </c>
      <c r="D6" s="2">
        <v>-0.42166355880049899</v>
      </c>
      <c r="E6" s="2" t="s">
        <v>192</v>
      </c>
      <c r="F6" s="2" t="s">
        <v>30</v>
      </c>
      <c r="G6" s="2">
        <v>89</v>
      </c>
      <c r="H6" s="2">
        <v>1047</v>
      </c>
      <c r="I6" s="2">
        <v>26</v>
      </c>
      <c r="J6" s="3" t="s">
        <v>256</v>
      </c>
      <c r="K6" s="3" t="s">
        <v>255</v>
      </c>
      <c r="L6" s="2">
        <v>1.11221539528842E-3</v>
      </c>
      <c r="M6" s="3" t="s">
        <v>254</v>
      </c>
      <c r="N6" s="2" t="s">
        <v>31</v>
      </c>
      <c r="P6" s="3" t="s">
        <v>253</v>
      </c>
      <c r="Q6" s="3" t="s">
        <v>252</v>
      </c>
    </row>
    <row r="7" spans="1:17" x14ac:dyDescent="0.2">
      <c r="A7" s="2" t="s">
        <v>251</v>
      </c>
      <c r="B7" s="2" t="s">
        <v>10</v>
      </c>
      <c r="C7" s="3" t="s">
        <v>250</v>
      </c>
      <c r="D7" s="2">
        <v>-0.28272224014668002</v>
      </c>
      <c r="E7" s="2" t="s">
        <v>192</v>
      </c>
      <c r="F7" s="2" t="s">
        <v>14</v>
      </c>
      <c r="G7" s="2">
        <v>150</v>
      </c>
      <c r="H7" s="2">
        <v>1047</v>
      </c>
      <c r="I7" s="2">
        <v>36</v>
      </c>
      <c r="J7" s="3" t="s">
        <v>249</v>
      </c>
      <c r="K7" s="3" t="s">
        <v>248</v>
      </c>
      <c r="L7" s="2">
        <v>1.2760625945519E-3</v>
      </c>
      <c r="M7" s="3" t="s">
        <v>247</v>
      </c>
      <c r="N7" s="2" t="s">
        <v>15</v>
      </c>
      <c r="P7" s="3" t="s">
        <v>246</v>
      </c>
      <c r="Q7" s="3" t="s">
        <v>245</v>
      </c>
    </row>
    <row r="8" spans="1:17" x14ac:dyDescent="0.2">
      <c r="A8" s="2" t="s">
        <v>244</v>
      </c>
      <c r="B8" s="2" t="s">
        <v>10</v>
      </c>
      <c r="C8" s="3" t="s">
        <v>243</v>
      </c>
      <c r="D8" s="2">
        <v>-0.35305159342731601</v>
      </c>
      <c r="E8" s="2" t="s">
        <v>192</v>
      </c>
      <c r="F8" s="2" t="s">
        <v>16</v>
      </c>
      <c r="G8" s="2">
        <v>66</v>
      </c>
      <c r="H8" s="2">
        <v>1047</v>
      </c>
      <c r="I8" s="2">
        <v>20</v>
      </c>
      <c r="J8" s="3" t="s">
        <v>242</v>
      </c>
      <c r="K8" s="3" t="s">
        <v>241</v>
      </c>
      <c r="L8" s="2">
        <v>1.5257104640327801E-3</v>
      </c>
      <c r="M8" s="3" t="s">
        <v>240</v>
      </c>
      <c r="N8" s="2" t="s">
        <v>17</v>
      </c>
      <c r="P8" s="3" t="s">
        <v>239</v>
      </c>
      <c r="Q8" s="3" t="s">
        <v>238</v>
      </c>
    </row>
    <row r="9" spans="1:17" x14ac:dyDescent="0.2">
      <c r="A9" s="2" t="s">
        <v>237</v>
      </c>
      <c r="B9" s="2" t="s">
        <v>10</v>
      </c>
      <c r="C9" s="3" t="s">
        <v>236</v>
      </c>
      <c r="D9" s="2">
        <v>-0.38064622334361697</v>
      </c>
      <c r="E9" s="2" t="s">
        <v>192</v>
      </c>
      <c r="F9" s="2" t="s">
        <v>20</v>
      </c>
      <c r="G9" s="2">
        <v>56</v>
      </c>
      <c r="H9" s="2">
        <v>1047</v>
      </c>
      <c r="I9" s="2">
        <v>17</v>
      </c>
      <c r="J9" s="3" t="s">
        <v>235</v>
      </c>
      <c r="K9" s="2">
        <v>1.7674899433143499E-4</v>
      </c>
      <c r="L9" s="2">
        <v>4.3126754616870299E-3</v>
      </c>
      <c r="M9" s="3" t="s">
        <v>234</v>
      </c>
      <c r="N9" s="2" t="s">
        <v>21</v>
      </c>
      <c r="P9" s="3" t="s">
        <v>233</v>
      </c>
      <c r="Q9" s="3" t="s">
        <v>232</v>
      </c>
    </row>
    <row r="10" spans="1:17" x14ac:dyDescent="0.2">
      <c r="A10" s="2" t="s">
        <v>231</v>
      </c>
      <c r="B10" s="2" t="s">
        <v>10</v>
      </c>
      <c r="C10" s="2">
        <v>5.5078069321226497E-2</v>
      </c>
      <c r="D10" s="2">
        <v>1</v>
      </c>
      <c r="E10" s="2" t="s">
        <v>192</v>
      </c>
      <c r="F10" s="2" t="s">
        <v>74</v>
      </c>
      <c r="G10" s="2">
        <v>21</v>
      </c>
      <c r="H10" s="2">
        <v>1047</v>
      </c>
      <c r="I10" s="2">
        <v>9</v>
      </c>
      <c r="J10" s="3" t="s">
        <v>230</v>
      </c>
      <c r="K10" s="2">
        <v>3.5580551858536101E-4</v>
      </c>
      <c r="L10" s="3" t="s">
        <v>229</v>
      </c>
      <c r="M10" s="3" t="s">
        <v>228</v>
      </c>
      <c r="N10" s="2" t="s">
        <v>75</v>
      </c>
      <c r="P10" s="3" t="s">
        <v>227</v>
      </c>
      <c r="Q10" s="3" t="s">
        <v>226</v>
      </c>
    </row>
    <row r="11" spans="1:17" x14ac:dyDescent="0.2">
      <c r="A11" s="2" t="s">
        <v>225</v>
      </c>
      <c r="B11" s="2" t="s">
        <v>10</v>
      </c>
      <c r="C11" s="3" t="s">
        <v>224</v>
      </c>
      <c r="D11" s="2">
        <v>-0.37428158520745097</v>
      </c>
      <c r="E11" s="2" t="s">
        <v>192</v>
      </c>
      <c r="F11" s="2" t="s">
        <v>32</v>
      </c>
      <c r="G11" s="2">
        <v>10</v>
      </c>
      <c r="H11" s="2">
        <v>1047</v>
      </c>
      <c r="I11" s="2">
        <v>6</v>
      </c>
      <c r="J11" s="3" t="s">
        <v>223</v>
      </c>
      <c r="K11" s="2">
        <v>3.8302517956553502E-4</v>
      </c>
      <c r="L11" s="2">
        <v>2.6045712210456401E-2</v>
      </c>
      <c r="M11" s="3" t="s">
        <v>222</v>
      </c>
      <c r="N11" s="2" t="s">
        <v>33</v>
      </c>
      <c r="P11" s="3" t="s">
        <v>221</v>
      </c>
      <c r="Q11" s="3" t="s">
        <v>220</v>
      </c>
    </row>
    <row r="12" spans="1:17" x14ac:dyDescent="0.2">
      <c r="A12" s="2" t="s">
        <v>219</v>
      </c>
      <c r="B12" s="2" t="s">
        <v>10</v>
      </c>
      <c r="C12" s="3" t="s">
        <v>218</v>
      </c>
      <c r="D12" s="2">
        <v>-0.44347228412738399</v>
      </c>
      <c r="E12" s="2" t="s">
        <v>192</v>
      </c>
      <c r="F12" s="2" t="s">
        <v>34</v>
      </c>
      <c r="G12" s="2">
        <v>265</v>
      </c>
      <c r="H12" s="2">
        <v>1047</v>
      </c>
      <c r="I12" s="2">
        <v>52</v>
      </c>
      <c r="J12" s="3" t="s">
        <v>217</v>
      </c>
      <c r="K12" s="2">
        <v>2.22951425126286E-4</v>
      </c>
      <c r="L12" s="2">
        <v>1.7326510752671401E-2</v>
      </c>
      <c r="M12" s="3" t="s">
        <v>216</v>
      </c>
      <c r="N12" s="2" t="s">
        <v>35</v>
      </c>
      <c r="P12" s="3" t="s">
        <v>215</v>
      </c>
      <c r="Q12" s="3" t="s">
        <v>214</v>
      </c>
    </row>
    <row r="13" spans="1:17" x14ac:dyDescent="0.2">
      <c r="A13" s="2" t="s">
        <v>213</v>
      </c>
      <c r="B13" s="2" t="s">
        <v>10</v>
      </c>
      <c r="C13" s="3" t="s">
        <v>212</v>
      </c>
      <c r="D13" s="2">
        <v>-0.47029500136903701</v>
      </c>
      <c r="E13" s="2" t="s">
        <v>192</v>
      </c>
      <c r="F13" s="2" t="s">
        <v>50</v>
      </c>
      <c r="G13" s="2">
        <v>448</v>
      </c>
      <c r="H13" s="2">
        <v>1047</v>
      </c>
      <c r="I13" s="2">
        <v>76</v>
      </c>
      <c r="J13" s="3" t="s">
        <v>211</v>
      </c>
      <c r="K13" s="2">
        <v>1.2156469275699899E-3</v>
      </c>
      <c r="L13" s="2">
        <v>4.7236566328433899E-2</v>
      </c>
      <c r="M13" s="3" t="s">
        <v>210</v>
      </c>
      <c r="N13" s="2" t="s">
        <v>51</v>
      </c>
      <c r="P13" s="3" t="s">
        <v>209</v>
      </c>
      <c r="Q13" s="3" t="s">
        <v>208</v>
      </c>
    </row>
    <row r="14" spans="1:17" x14ac:dyDescent="0.2">
      <c r="A14" s="2" t="s">
        <v>207</v>
      </c>
      <c r="B14" s="2" t="s">
        <v>10</v>
      </c>
      <c r="C14" s="3" t="s">
        <v>206</v>
      </c>
      <c r="D14" s="2">
        <v>-0.41892781991424</v>
      </c>
      <c r="E14" s="2" t="s">
        <v>192</v>
      </c>
      <c r="F14" s="2" t="s">
        <v>54</v>
      </c>
      <c r="G14" s="2">
        <v>56</v>
      </c>
      <c r="H14" s="2">
        <v>1047</v>
      </c>
      <c r="I14" s="2">
        <v>15</v>
      </c>
      <c r="J14" s="3" t="s">
        <v>205</v>
      </c>
      <c r="K14" s="2">
        <v>2.5748397604463298E-3</v>
      </c>
      <c r="L14" s="2">
        <v>7.3721727878042306E-2</v>
      </c>
      <c r="M14" s="3" t="s">
        <v>204</v>
      </c>
      <c r="N14" s="2" t="s">
        <v>55</v>
      </c>
      <c r="P14" s="3" t="s">
        <v>203</v>
      </c>
      <c r="Q14" s="3" t="s">
        <v>202</v>
      </c>
    </row>
    <row r="15" spans="1:17" x14ac:dyDescent="0.2">
      <c r="A15" s="2" t="s">
        <v>201</v>
      </c>
      <c r="B15" s="2" t="s">
        <v>10</v>
      </c>
      <c r="C15" s="2">
        <v>4.0972199249826501E-2</v>
      </c>
      <c r="D15" s="2">
        <v>-0.60464757915933298</v>
      </c>
      <c r="E15" s="2" t="s">
        <v>192</v>
      </c>
      <c r="F15" s="2" t="s">
        <v>24</v>
      </c>
      <c r="G15" s="2">
        <v>181</v>
      </c>
      <c r="H15" s="2">
        <v>1047</v>
      </c>
      <c r="I15" s="2">
        <v>33</v>
      </c>
      <c r="J15" s="3" t="s">
        <v>200</v>
      </c>
      <c r="K15" s="3" t="s">
        <v>199</v>
      </c>
      <c r="L15" s="3" t="s">
        <v>198</v>
      </c>
      <c r="M15" s="3" t="s">
        <v>197</v>
      </c>
      <c r="N15" s="2" t="s">
        <v>25</v>
      </c>
      <c r="P15" s="3" t="s">
        <v>196</v>
      </c>
      <c r="Q15" s="3" t="s">
        <v>195</v>
      </c>
    </row>
    <row r="16" spans="1:17" x14ac:dyDescent="0.2">
      <c r="A16" s="2" t="s">
        <v>194</v>
      </c>
      <c r="B16" s="2" t="s">
        <v>10</v>
      </c>
      <c r="C16" s="3" t="s">
        <v>193</v>
      </c>
      <c r="D16" s="2">
        <v>-0.54402751897115997</v>
      </c>
      <c r="E16" s="2" t="s">
        <v>192</v>
      </c>
      <c r="F16" s="2" t="s">
        <v>70</v>
      </c>
      <c r="G16" s="2">
        <v>28</v>
      </c>
      <c r="H16" s="2">
        <v>1047</v>
      </c>
      <c r="I16" s="2">
        <v>8</v>
      </c>
      <c r="J16" s="3" t="s">
        <v>191</v>
      </c>
      <c r="K16" s="3" t="s">
        <v>190</v>
      </c>
      <c r="L16" s="3" t="s">
        <v>189</v>
      </c>
      <c r="M16" s="3" t="s">
        <v>188</v>
      </c>
      <c r="N16" s="2" t="s">
        <v>71</v>
      </c>
      <c r="P16" s="3" t="s">
        <v>187</v>
      </c>
      <c r="Q16" s="3" t="s">
        <v>186</v>
      </c>
    </row>
    <row r="17" spans="1:17" x14ac:dyDescent="0.2">
      <c r="A17" s="2" t="s">
        <v>185</v>
      </c>
      <c r="B17" s="2" t="s">
        <v>56</v>
      </c>
      <c r="C17" s="2">
        <v>-0.71156635268739299</v>
      </c>
      <c r="D17" s="3" t="s">
        <v>184</v>
      </c>
      <c r="E17" s="2" t="s">
        <v>177</v>
      </c>
      <c r="F17" s="2" t="s">
        <v>56</v>
      </c>
      <c r="G17" s="2">
        <v>23</v>
      </c>
      <c r="H17" s="2">
        <v>1047</v>
      </c>
      <c r="I17" s="2">
        <v>8</v>
      </c>
      <c r="J17" s="3" t="s">
        <v>183</v>
      </c>
      <c r="K17" s="2">
        <v>3.6956773171007498E-3</v>
      </c>
      <c r="L17" s="2">
        <v>9.5735640976324199E-2</v>
      </c>
      <c r="M17" s="3" t="s">
        <v>182</v>
      </c>
      <c r="N17" s="2" t="s">
        <v>57</v>
      </c>
      <c r="P17" s="3" t="s">
        <v>181</v>
      </c>
      <c r="Q17" s="3" t="s">
        <v>180</v>
      </c>
    </row>
    <row r="18" spans="1:17" x14ac:dyDescent="0.2">
      <c r="A18" s="2" t="s">
        <v>179</v>
      </c>
      <c r="B18" s="2" t="s">
        <v>56</v>
      </c>
      <c r="C18" s="2">
        <v>-0.67795943837553996</v>
      </c>
      <c r="D18" s="3" t="s">
        <v>178</v>
      </c>
      <c r="E18" s="2" t="s">
        <v>177</v>
      </c>
      <c r="F18" s="2" t="s">
        <v>68</v>
      </c>
      <c r="G18" s="2">
        <v>33</v>
      </c>
      <c r="H18" s="2">
        <v>1047</v>
      </c>
      <c r="I18" s="2">
        <v>9</v>
      </c>
      <c r="J18" s="2">
        <v>2.7937138728323698</v>
      </c>
      <c r="K18" s="3" t="s">
        <v>176</v>
      </c>
      <c r="L18" s="3" t="s">
        <v>175</v>
      </c>
      <c r="M18" s="3" t="s">
        <v>174</v>
      </c>
      <c r="N18" s="2" t="s">
        <v>69</v>
      </c>
      <c r="P18" s="3" t="s">
        <v>173</v>
      </c>
      <c r="Q18" s="3" t="s">
        <v>172</v>
      </c>
    </row>
    <row r="19" spans="1:17" x14ac:dyDescent="0.2">
      <c r="A19" s="2" t="s">
        <v>171</v>
      </c>
      <c r="B19" s="2" t="s">
        <v>42</v>
      </c>
      <c r="C19" s="2">
        <v>-0.975551278206372</v>
      </c>
      <c r="D19" s="2">
        <v>-0.182623078526824</v>
      </c>
      <c r="E19" s="2" t="s">
        <v>166</v>
      </c>
      <c r="F19" s="2" t="s">
        <v>42</v>
      </c>
      <c r="G19" s="2">
        <v>12</v>
      </c>
      <c r="H19" s="2">
        <v>1047</v>
      </c>
      <c r="I19" s="2">
        <v>6</v>
      </c>
      <c r="J19" s="3" t="s">
        <v>146</v>
      </c>
      <c r="K19" s="2">
        <v>1.3640402438911E-3</v>
      </c>
      <c r="L19" s="3" t="s">
        <v>170</v>
      </c>
      <c r="M19" s="3" t="s">
        <v>169</v>
      </c>
      <c r="N19" s="2" t="s">
        <v>43</v>
      </c>
      <c r="P19" s="3" t="s">
        <v>168</v>
      </c>
      <c r="Q19" s="3" t="s">
        <v>143</v>
      </c>
    </row>
    <row r="20" spans="1:17" x14ac:dyDescent="0.2">
      <c r="A20" s="2" t="s">
        <v>167</v>
      </c>
      <c r="B20" s="2" t="s">
        <v>42</v>
      </c>
      <c r="C20" s="2">
        <v>-0.97859067668593203</v>
      </c>
      <c r="D20" s="2">
        <v>-0.114669424891454</v>
      </c>
      <c r="E20" s="2" t="s">
        <v>166</v>
      </c>
      <c r="F20" s="2" t="s">
        <v>52</v>
      </c>
      <c r="G20" s="2">
        <v>22</v>
      </c>
      <c r="H20" s="2">
        <v>1047</v>
      </c>
      <c r="I20" s="2">
        <v>8</v>
      </c>
      <c r="J20" s="3" t="s">
        <v>165</v>
      </c>
      <c r="K20" s="2">
        <v>2.6860934982368299E-3</v>
      </c>
      <c r="L20" s="2">
        <v>7.3061743152041697E-2</v>
      </c>
      <c r="M20" s="3" t="s">
        <v>164</v>
      </c>
      <c r="N20" s="2" t="s">
        <v>53</v>
      </c>
      <c r="P20" s="3" t="s">
        <v>163</v>
      </c>
      <c r="Q20" s="3" t="s">
        <v>162</v>
      </c>
    </row>
    <row r="21" spans="1:17" x14ac:dyDescent="0.2">
      <c r="A21" s="2" t="s">
        <v>161</v>
      </c>
      <c r="B21" s="2" t="s">
        <v>36</v>
      </c>
      <c r="C21" s="2">
        <v>-0.178269264600982</v>
      </c>
      <c r="D21" s="2">
        <v>0.50323086243616799</v>
      </c>
      <c r="E21" s="2" t="s">
        <v>96</v>
      </c>
      <c r="F21" s="2" t="s">
        <v>36</v>
      </c>
      <c r="G21" s="2">
        <v>45</v>
      </c>
      <c r="H21" s="2">
        <v>1047</v>
      </c>
      <c r="I21" s="2">
        <v>14</v>
      </c>
      <c r="J21" s="3" t="s">
        <v>160</v>
      </c>
      <c r="K21" s="2">
        <v>4.9167945377729695E-4</v>
      </c>
      <c r="L21" s="3" t="s">
        <v>159</v>
      </c>
      <c r="M21" s="3" t="s">
        <v>158</v>
      </c>
      <c r="N21" s="2" t="s">
        <v>37</v>
      </c>
      <c r="P21" s="3" t="s">
        <v>157</v>
      </c>
      <c r="Q21" s="3" t="s">
        <v>156</v>
      </c>
    </row>
    <row r="22" spans="1:17" x14ac:dyDescent="0.2">
      <c r="A22" s="2" t="s">
        <v>155</v>
      </c>
      <c r="B22" s="2" t="s">
        <v>36</v>
      </c>
      <c r="C22" s="2">
        <v>-0.10865575348501701</v>
      </c>
      <c r="D22" s="3" t="s">
        <v>154</v>
      </c>
      <c r="E22" s="2" t="s">
        <v>96</v>
      </c>
      <c r="F22" s="2" t="s">
        <v>38</v>
      </c>
      <c r="G22" s="2">
        <v>93</v>
      </c>
      <c r="H22" s="2">
        <v>1047</v>
      </c>
      <c r="I22" s="2">
        <v>23</v>
      </c>
      <c r="J22" s="3" t="s">
        <v>153</v>
      </c>
      <c r="K22" s="2">
        <v>5.2547055807438499E-4</v>
      </c>
      <c r="L22" s="3" t="s">
        <v>152</v>
      </c>
      <c r="M22" s="3" t="s">
        <v>151</v>
      </c>
      <c r="N22" s="2" t="s">
        <v>39</v>
      </c>
      <c r="P22" s="3" t="s">
        <v>150</v>
      </c>
      <c r="Q22" s="3" t="s">
        <v>149</v>
      </c>
    </row>
    <row r="23" spans="1:17" x14ac:dyDescent="0.2">
      <c r="A23" s="2" t="s">
        <v>148</v>
      </c>
      <c r="B23" s="2" t="s">
        <v>36</v>
      </c>
      <c r="C23" s="2">
        <v>-4.0816698690867001E-2</v>
      </c>
      <c r="D23" s="3" t="s">
        <v>147</v>
      </c>
      <c r="E23" s="2" t="s">
        <v>96</v>
      </c>
      <c r="F23" s="2" t="s">
        <v>40</v>
      </c>
      <c r="G23" s="2">
        <v>12</v>
      </c>
      <c r="H23" s="2">
        <v>1047</v>
      </c>
      <c r="I23" s="2">
        <v>6</v>
      </c>
      <c r="J23" s="3" t="s">
        <v>146</v>
      </c>
      <c r="K23" s="2">
        <v>1.3640402438911E-3</v>
      </c>
      <c r="L23" s="2">
        <v>4.6377368292297598E-2</v>
      </c>
      <c r="M23" s="3" t="s">
        <v>145</v>
      </c>
      <c r="N23" s="2" t="s">
        <v>41</v>
      </c>
      <c r="P23" s="3" t="s">
        <v>144</v>
      </c>
      <c r="Q23" s="3" t="s">
        <v>143</v>
      </c>
    </row>
    <row r="24" spans="1:17" x14ac:dyDescent="0.2">
      <c r="A24" s="2" t="s">
        <v>142</v>
      </c>
      <c r="B24" s="2" t="s">
        <v>36</v>
      </c>
      <c r="C24" s="2">
        <v>-0.20588272106415201</v>
      </c>
      <c r="D24" s="3" t="s">
        <v>141</v>
      </c>
      <c r="E24" s="2" t="s">
        <v>96</v>
      </c>
      <c r="F24" s="2" t="s">
        <v>44</v>
      </c>
      <c r="G24" s="2">
        <v>48</v>
      </c>
      <c r="H24" s="2">
        <v>1047</v>
      </c>
      <c r="I24" s="2">
        <v>14</v>
      </c>
      <c r="J24" s="3" t="s">
        <v>140</v>
      </c>
      <c r="K24" s="2">
        <v>1.00989859482105E-3</v>
      </c>
      <c r="L24" s="2">
        <v>4.5782069631887898E-2</v>
      </c>
      <c r="M24" s="3" t="s">
        <v>139</v>
      </c>
      <c r="N24" s="2" t="s">
        <v>45</v>
      </c>
      <c r="P24" s="3" t="s">
        <v>138</v>
      </c>
      <c r="Q24" s="3" t="s">
        <v>137</v>
      </c>
    </row>
    <row r="25" spans="1:17" x14ac:dyDescent="0.2">
      <c r="A25" s="2" t="s">
        <v>136</v>
      </c>
      <c r="B25" s="2" t="s">
        <v>36</v>
      </c>
      <c r="C25" s="2">
        <v>-4.8657913325410402E-3</v>
      </c>
      <c r="D25" s="3" t="s">
        <v>135</v>
      </c>
      <c r="E25" s="2" t="s">
        <v>96</v>
      </c>
      <c r="F25" s="2" t="s">
        <v>46</v>
      </c>
      <c r="G25" s="2">
        <v>21</v>
      </c>
      <c r="H25" s="2">
        <v>1047</v>
      </c>
      <c r="I25" s="2">
        <v>8</v>
      </c>
      <c r="J25" s="3" t="s">
        <v>134</v>
      </c>
      <c r="K25" s="2">
        <v>1.90537380737855E-3</v>
      </c>
      <c r="L25" s="3" t="s">
        <v>133</v>
      </c>
      <c r="M25" s="3" t="s">
        <v>132</v>
      </c>
      <c r="N25" s="2" t="s">
        <v>47</v>
      </c>
      <c r="P25" s="3" t="s">
        <v>131</v>
      </c>
      <c r="Q25" s="3" t="s">
        <v>130</v>
      </c>
    </row>
    <row r="26" spans="1:17" x14ac:dyDescent="0.2">
      <c r="A26" s="2" t="s">
        <v>129</v>
      </c>
      <c r="B26" s="2" t="s">
        <v>36</v>
      </c>
      <c r="C26" s="2">
        <v>-0.16472904974438199</v>
      </c>
      <c r="D26" s="3" t="s">
        <v>128</v>
      </c>
      <c r="E26" s="2" t="s">
        <v>96</v>
      </c>
      <c r="F26" s="2" t="s">
        <v>48</v>
      </c>
      <c r="G26" s="2">
        <v>50</v>
      </c>
      <c r="H26" s="2">
        <v>1047</v>
      </c>
      <c r="I26" s="2">
        <v>14</v>
      </c>
      <c r="J26" s="3" t="s">
        <v>127</v>
      </c>
      <c r="K26" s="2">
        <v>1.5644994313054801E-3</v>
      </c>
      <c r="L26" s="2">
        <v>5.0063981801775299E-2</v>
      </c>
      <c r="M26" s="3" t="s">
        <v>126</v>
      </c>
      <c r="N26" s="2" t="s">
        <v>45</v>
      </c>
      <c r="P26" s="3" t="s">
        <v>125</v>
      </c>
      <c r="Q26" s="3" t="s">
        <v>124</v>
      </c>
    </row>
    <row r="27" spans="1:17" x14ac:dyDescent="0.2">
      <c r="A27" s="2" t="s">
        <v>123</v>
      </c>
      <c r="B27" s="2" t="s">
        <v>36</v>
      </c>
      <c r="C27" s="2">
        <v>-0.259413571449576</v>
      </c>
      <c r="D27" s="3" t="s">
        <v>122</v>
      </c>
      <c r="E27" s="2" t="s">
        <v>96</v>
      </c>
      <c r="F27" s="2" t="s">
        <v>72</v>
      </c>
      <c r="G27" s="2">
        <v>11</v>
      </c>
      <c r="H27" s="2">
        <v>1047</v>
      </c>
      <c r="I27" s="2">
        <v>5</v>
      </c>
      <c r="J27" s="3" t="s">
        <v>121</v>
      </c>
      <c r="K27" s="2">
        <v>5.8721933332055599E-3</v>
      </c>
      <c r="L27" s="3" t="s">
        <v>120</v>
      </c>
      <c r="M27" s="3" t="s">
        <v>119</v>
      </c>
      <c r="N27" s="2" t="s">
        <v>73</v>
      </c>
      <c r="P27" s="3" t="s">
        <v>118</v>
      </c>
      <c r="Q27" s="2">
        <v>0.79230877187780102</v>
      </c>
    </row>
    <row r="28" spans="1:17" x14ac:dyDescent="0.2">
      <c r="A28" s="2" t="s">
        <v>117</v>
      </c>
      <c r="B28" s="2" t="s">
        <v>36</v>
      </c>
      <c r="C28" s="2">
        <v>-0.226587888188852</v>
      </c>
      <c r="D28" s="3" t="s">
        <v>116</v>
      </c>
      <c r="E28" s="2" t="s">
        <v>96</v>
      </c>
      <c r="F28" s="2" t="s">
        <v>58</v>
      </c>
      <c r="G28" s="2">
        <v>12</v>
      </c>
      <c r="H28" s="2">
        <v>1047</v>
      </c>
      <c r="I28" s="2">
        <v>5</v>
      </c>
      <c r="J28" s="3" t="s">
        <v>115</v>
      </c>
      <c r="K28" s="2">
        <v>9.0923026827158804E-3</v>
      </c>
      <c r="L28" s="3" t="s">
        <v>114</v>
      </c>
      <c r="M28" s="3" t="s">
        <v>113</v>
      </c>
      <c r="N28" s="2" t="s">
        <v>59</v>
      </c>
      <c r="P28" s="3" t="s">
        <v>112</v>
      </c>
      <c r="Q28" s="3" t="s">
        <v>111</v>
      </c>
    </row>
    <row r="29" spans="1:17" x14ac:dyDescent="0.2">
      <c r="A29" s="2" t="s">
        <v>110</v>
      </c>
      <c r="B29" s="2" t="s">
        <v>36</v>
      </c>
      <c r="C29" s="2">
        <v>-0.288029626427665</v>
      </c>
      <c r="D29" s="3" t="s">
        <v>109</v>
      </c>
      <c r="E29" s="2" t="s">
        <v>96</v>
      </c>
      <c r="F29" s="2" t="s">
        <v>62</v>
      </c>
      <c r="G29" s="2">
        <v>16</v>
      </c>
      <c r="H29" s="2">
        <v>1047</v>
      </c>
      <c r="I29" s="2">
        <v>6</v>
      </c>
      <c r="J29" s="3" t="s">
        <v>108</v>
      </c>
      <c r="K29" s="2">
        <v>7.7708494580261602E-3</v>
      </c>
      <c r="L29" s="3" t="s">
        <v>107</v>
      </c>
      <c r="M29" s="3" t="s">
        <v>106</v>
      </c>
      <c r="N29" s="2" t="s">
        <v>63</v>
      </c>
      <c r="P29" s="3" t="s">
        <v>105</v>
      </c>
      <c r="Q29" s="3" t="s">
        <v>104</v>
      </c>
    </row>
    <row r="30" spans="1:17" x14ac:dyDescent="0.2">
      <c r="A30" s="2" t="s">
        <v>103</v>
      </c>
      <c r="B30" s="2" t="s">
        <v>36</v>
      </c>
      <c r="C30" s="2">
        <v>-0.20162102030149001</v>
      </c>
      <c r="D30" s="3" t="s">
        <v>102</v>
      </c>
      <c r="E30" s="2" t="s">
        <v>96</v>
      </c>
      <c r="F30" s="2" t="s">
        <v>64</v>
      </c>
      <c r="G30" s="2">
        <v>114</v>
      </c>
      <c r="H30" s="2">
        <v>1047</v>
      </c>
      <c r="I30" s="2">
        <v>24</v>
      </c>
      <c r="J30" s="3" t="s">
        <v>101</v>
      </c>
      <c r="K30" s="2">
        <v>5.0227753959924404E-3</v>
      </c>
      <c r="L30" s="3" t="s">
        <v>100</v>
      </c>
      <c r="M30" s="2">
        <v>0.95448953339238096</v>
      </c>
      <c r="N30" s="2" t="s">
        <v>65</v>
      </c>
      <c r="P30" s="3" t="s">
        <v>99</v>
      </c>
      <c r="Q30" s="3" t="s">
        <v>98</v>
      </c>
    </row>
    <row r="31" spans="1:17" x14ac:dyDescent="0.2">
      <c r="A31" s="2" t="s">
        <v>97</v>
      </c>
      <c r="B31" s="2" t="s">
        <v>36</v>
      </c>
      <c r="C31" s="2">
        <v>-0.12893528320130801</v>
      </c>
      <c r="D31" s="2">
        <v>-0.84974701217540205</v>
      </c>
      <c r="E31" s="2" t="s">
        <v>96</v>
      </c>
      <c r="F31" s="2" t="s">
        <v>66</v>
      </c>
      <c r="G31" s="2">
        <v>22</v>
      </c>
      <c r="H31" s="2">
        <v>1047</v>
      </c>
      <c r="I31" s="2">
        <v>7</v>
      </c>
      <c r="J31" s="3" t="s">
        <v>95</v>
      </c>
      <c r="K31" s="3" t="s">
        <v>94</v>
      </c>
      <c r="L31" s="3" t="s">
        <v>93</v>
      </c>
      <c r="M31" s="3" t="s">
        <v>92</v>
      </c>
      <c r="N31" s="2" t="s">
        <v>67</v>
      </c>
      <c r="P31" s="3" t="s">
        <v>91</v>
      </c>
      <c r="Q31" s="3" t="s">
        <v>90</v>
      </c>
    </row>
    <row r="32" spans="1:17" x14ac:dyDescent="0.2">
      <c r="A32" s="2" t="s">
        <v>85</v>
      </c>
      <c r="B32" s="2" t="s">
        <v>18</v>
      </c>
      <c r="C32" s="3" t="s">
        <v>84</v>
      </c>
      <c r="D32" s="3" t="s">
        <v>83</v>
      </c>
      <c r="E32" s="2" t="s">
        <v>80</v>
      </c>
      <c r="F32" s="2" t="s">
        <v>18</v>
      </c>
      <c r="G32" s="2">
        <v>67</v>
      </c>
      <c r="H32" s="2">
        <v>1047</v>
      </c>
      <c r="I32" s="2">
        <v>19</v>
      </c>
      <c r="J32" s="3" t="s">
        <v>89</v>
      </c>
      <c r="K32" s="2">
        <v>2.0419363586187401E-4</v>
      </c>
      <c r="L32" s="2">
        <v>4.1519372625247802E-3</v>
      </c>
      <c r="M32" s="3" t="s">
        <v>88</v>
      </c>
      <c r="N32" s="2" t="s">
        <v>19</v>
      </c>
      <c r="P32" s="3" t="s">
        <v>87</v>
      </c>
      <c r="Q32" s="3" t="s">
        <v>86</v>
      </c>
    </row>
    <row r="33" spans="1:17" x14ac:dyDescent="0.2">
      <c r="A33" s="2" t="s">
        <v>82</v>
      </c>
      <c r="B33" s="2" t="s">
        <v>18</v>
      </c>
      <c r="C33" s="3" t="s">
        <v>81</v>
      </c>
      <c r="D33" s="2">
        <v>-8.1507743785253897E-2</v>
      </c>
      <c r="E33" s="2" t="s">
        <v>80</v>
      </c>
      <c r="F33" s="2" t="s">
        <v>18</v>
      </c>
      <c r="G33" s="2">
        <v>67</v>
      </c>
      <c r="H33" s="2">
        <v>1047</v>
      </c>
      <c r="I33" s="2">
        <v>19</v>
      </c>
      <c r="J33" s="3" t="s">
        <v>89</v>
      </c>
      <c r="K33" s="2">
        <v>2.0419363586187401E-4</v>
      </c>
      <c r="L33" s="2">
        <v>4.1519372625247802E-3</v>
      </c>
      <c r="M33" s="3" t="s">
        <v>88</v>
      </c>
      <c r="N33" s="2" t="s">
        <v>19</v>
      </c>
      <c r="P33" s="3" t="s">
        <v>87</v>
      </c>
      <c r="Q33" s="3" t="s">
        <v>86</v>
      </c>
    </row>
    <row r="34" spans="1:17" x14ac:dyDescent="0.2">
      <c r="A34" s="2" t="s">
        <v>85</v>
      </c>
      <c r="B34" s="2" t="s">
        <v>18</v>
      </c>
      <c r="C34" s="3" t="s">
        <v>84</v>
      </c>
      <c r="D34" s="3" t="s">
        <v>83</v>
      </c>
      <c r="E34" s="2" t="s">
        <v>80</v>
      </c>
      <c r="F34" s="2" t="s">
        <v>18</v>
      </c>
      <c r="G34" s="2">
        <v>210</v>
      </c>
      <c r="H34" s="2">
        <v>1047</v>
      </c>
      <c r="I34" s="2">
        <v>41</v>
      </c>
      <c r="J34" s="3" t="s">
        <v>79</v>
      </c>
      <c r="K34" s="2">
        <v>1.12793939430527E-3</v>
      </c>
      <c r="L34" s="2">
        <v>4.7199925423236103E-2</v>
      </c>
      <c r="M34" s="3" t="s">
        <v>78</v>
      </c>
      <c r="N34" s="2" t="s">
        <v>49</v>
      </c>
      <c r="P34" s="3" t="s">
        <v>77</v>
      </c>
      <c r="Q34" s="3" t="s">
        <v>76</v>
      </c>
    </row>
    <row r="35" spans="1:17" x14ac:dyDescent="0.2">
      <c r="A35" s="2" t="s">
        <v>82</v>
      </c>
      <c r="B35" s="2" t="s">
        <v>18</v>
      </c>
      <c r="C35" s="3" t="s">
        <v>81</v>
      </c>
      <c r="D35" s="2">
        <v>-8.1507743785253897E-2</v>
      </c>
      <c r="E35" s="2" t="s">
        <v>80</v>
      </c>
      <c r="F35" s="2" t="s">
        <v>18</v>
      </c>
      <c r="G35" s="2">
        <v>210</v>
      </c>
      <c r="H35" s="2">
        <v>1047</v>
      </c>
      <c r="I35" s="2">
        <v>41</v>
      </c>
      <c r="J35" s="3" t="s">
        <v>79</v>
      </c>
      <c r="K35" s="2">
        <v>1.12793939430527E-3</v>
      </c>
      <c r="L35" s="2">
        <v>4.7199925423236103E-2</v>
      </c>
      <c r="M35" s="3" t="s">
        <v>78</v>
      </c>
      <c r="N35" s="2" t="s">
        <v>49</v>
      </c>
      <c r="P35" s="3" t="s">
        <v>77</v>
      </c>
      <c r="Q35" s="3" t="s">
        <v>7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GG</vt:lpstr>
      <vt:lpstr>REACTOME</vt:lpstr>
      <vt:lpstr>BIOCARTA</vt:lpstr>
      <vt:lpstr>HALLMARK</vt:lpstr>
      <vt:lpstr>ontomancer_network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se Ezekiel Clemente Espina</cp:lastModifiedBy>
  <dcterms:created xsi:type="dcterms:W3CDTF">2026-07-14T18:47:35Z</dcterms:created>
  <dcterms:modified xsi:type="dcterms:W3CDTF">2026-07-14T18:49:36Z</dcterms:modified>
</cp:coreProperties>
</file>